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375" activeTab="1"/>
  </bookViews>
  <sheets>
    <sheet name="1d" sheetId="2" r:id="rId1"/>
    <sheet name="1e" sheetId="1" r:id="rId2"/>
    <sheet name="Sheet3" sheetId="3" r:id="rId3"/>
  </sheets>
  <calcPr calcId="144525"/>
</workbook>
</file>

<file path=xl/sharedStrings.xml><?xml version="1.0" encoding="utf-8"?>
<sst xmlns="http://schemas.openxmlformats.org/spreadsheetml/2006/main" count="15" uniqueCount="15">
  <si>
    <t>Coalescing FREE1 condensates</t>
  </si>
  <si>
    <t>t /s</t>
  </si>
  <si>
    <t>FREE1-01</t>
  </si>
  <si>
    <t>FREE1-02</t>
  </si>
  <si>
    <t>FREE1-03</t>
  </si>
  <si>
    <t>FREE1-04</t>
  </si>
  <si>
    <t>FREE1-05</t>
  </si>
  <si>
    <t>FREE1-06</t>
  </si>
  <si>
    <t>FREE1-07</t>
  </si>
  <si>
    <t>FREE1 condensates in vivo</t>
  </si>
  <si>
    <t xml:space="preserve"> </t>
  </si>
  <si>
    <t>FREE1</t>
  </si>
  <si>
    <r>
      <rPr>
        <sz val="11"/>
        <color theme="1"/>
        <rFont val="宋体"/>
        <charset val="134"/>
        <scheme val="minor"/>
      </rPr>
      <t>FREE1</t>
    </r>
    <r>
      <rPr>
        <vertAlign val="superscript"/>
        <sz val="11"/>
        <color theme="1"/>
        <rFont val="仿宋"/>
        <charset val="134"/>
      </rPr>
      <t>Δ</t>
    </r>
    <r>
      <rPr>
        <vertAlign val="superscript"/>
        <sz val="11"/>
        <color theme="1"/>
        <rFont val="宋体"/>
        <charset val="134"/>
        <scheme val="minor"/>
      </rPr>
      <t>IDR</t>
    </r>
  </si>
  <si>
    <r>
      <rPr>
        <sz val="11"/>
        <color theme="1"/>
        <rFont val="宋体"/>
        <charset val="134"/>
        <scheme val="minor"/>
      </rPr>
      <t>IDR</t>
    </r>
    <r>
      <rPr>
        <vertAlign val="superscript"/>
        <sz val="11"/>
        <color theme="1"/>
        <rFont val="宋体"/>
        <charset val="134"/>
        <scheme val="minor"/>
      </rPr>
      <t>FUS</t>
    </r>
    <r>
      <rPr>
        <sz val="11"/>
        <color theme="1"/>
        <rFont val="宋体"/>
        <charset val="134"/>
        <scheme val="minor"/>
      </rPr>
      <t>FREE1</t>
    </r>
  </si>
  <si>
    <t>Student t-Test ( compared to FREE1)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6">
    <font>
      <sz val="11"/>
      <color theme="1"/>
      <name val="宋体"/>
      <charset val="134"/>
      <scheme val="minor"/>
    </font>
    <font>
      <b/>
      <sz val="12"/>
      <color rgb="FF000000"/>
      <name val="Arial"/>
      <charset val="134"/>
    </font>
    <font>
      <b/>
      <sz val="11"/>
      <color theme="1"/>
      <name val="宋体"/>
      <charset val="134"/>
      <scheme val="minor"/>
    </font>
    <font>
      <sz val="10.5"/>
      <color rgb="FF000000"/>
      <name val="宋体"/>
      <charset val="134"/>
    </font>
    <font>
      <sz val="10"/>
      <name val="Arial"/>
      <charset val="0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vertAlign val="superscript"/>
      <sz val="11"/>
      <color theme="1"/>
      <name val="仿宋"/>
      <charset val="134"/>
    </font>
    <font>
      <vertAlign val="superscript"/>
      <sz val="11"/>
      <color theme="1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33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25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26" applyNumberFormat="0" applyFill="0" applyAlignment="0" applyProtection="0">
      <alignment vertical="center"/>
    </xf>
    <xf numFmtId="0" fontId="11" fillId="0" borderId="26" applyNumberFormat="0" applyFill="0" applyAlignment="0" applyProtection="0">
      <alignment vertical="center"/>
    </xf>
    <xf numFmtId="0" fontId="12" fillId="0" borderId="27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28" applyNumberFormat="0" applyAlignment="0" applyProtection="0">
      <alignment vertical="center"/>
    </xf>
    <xf numFmtId="0" fontId="14" fillId="4" borderId="29" applyNumberFormat="0" applyAlignment="0" applyProtection="0">
      <alignment vertical="center"/>
    </xf>
    <xf numFmtId="0" fontId="15" fillId="4" borderId="28" applyNumberFormat="0" applyAlignment="0" applyProtection="0">
      <alignment vertical="center"/>
    </xf>
    <xf numFmtId="0" fontId="16" fillId="5" borderId="30" applyNumberFormat="0" applyAlignment="0" applyProtection="0">
      <alignment vertical="center"/>
    </xf>
    <xf numFmtId="0" fontId="17" fillId="0" borderId="31" applyNumberFormat="0" applyFill="0" applyAlignment="0" applyProtection="0">
      <alignment vertical="center"/>
    </xf>
    <xf numFmtId="0" fontId="18" fillId="0" borderId="32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35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0" borderId="2" xfId="0" applyFont="1" applyBorder="1">
      <alignment vertical="center"/>
    </xf>
    <xf numFmtId="0" fontId="0" fillId="0" borderId="3" xfId="0" applyFont="1" applyBorder="1">
      <alignment vertical="center"/>
    </xf>
    <xf numFmtId="0" fontId="0" fillId="0" borderId="4" xfId="0" applyBorder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0" fillId="0" borderId="9" xfId="0" applyBorder="1">
      <alignment vertical="center"/>
    </xf>
    <xf numFmtId="0" fontId="0" fillId="0" borderId="10" xfId="0" applyBorder="1">
      <alignment vertical="center"/>
    </xf>
    <xf numFmtId="0" fontId="0" fillId="0" borderId="11" xfId="0" applyBorder="1">
      <alignment vertical="center"/>
    </xf>
    <xf numFmtId="0" fontId="0" fillId="0" borderId="12" xfId="0" applyBorder="1">
      <alignment vertical="center"/>
    </xf>
    <xf numFmtId="0" fontId="0" fillId="0" borderId="13" xfId="0" applyBorder="1">
      <alignment vertical="center"/>
    </xf>
    <xf numFmtId="0" fontId="0" fillId="0" borderId="14" xfId="0" applyBorder="1">
      <alignment vertical="center"/>
    </xf>
    <xf numFmtId="0" fontId="0" fillId="0" borderId="15" xfId="0" applyBorder="1">
      <alignment vertical="center"/>
    </xf>
    <xf numFmtId="0" fontId="0" fillId="0" borderId="16" xfId="0" applyBorder="1">
      <alignment vertical="center"/>
    </xf>
    <xf numFmtId="0" fontId="0" fillId="0" borderId="17" xfId="0" applyBorder="1">
      <alignment vertical="center"/>
    </xf>
    <xf numFmtId="0" fontId="0" fillId="0" borderId="18" xfId="0" applyBorder="1">
      <alignment vertical="center"/>
    </xf>
    <xf numFmtId="0" fontId="0" fillId="0" borderId="19" xfId="0" applyBorder="1">
      <alignment vertical="center"/>
    </xf>
    <xf numFmtId="58" fontId="0" fillId="0" borderId="20" xfId="0" applyNumberFormat="1" applyBorder="1">
      <alignment vertical="center"/>
    </xf>
    <xf numFmtId="0" fontId="0" fillId="0" borderId="21" xfId="0" applyBorder="1">
      <alignment vertical="center"/>
    </xf>
    <xf numFmtId="0" fontId="4" fillId="0" borderId="21" xfId="0" applyFont="1" applyBorder="1" applyAlignment="1"/>
    <xf numFmtId="0" fontId="4" fillId="0" borderId="22" xfId="0" applyFont="1" applyBorder="1" applyAlignment="1"/>
    <xf numFmtId="0" fontId="4" fillId="0" borderId="21" xfId="0" applyFont="1" applyBorder="1" applyAlignment="1"/>
    <xf numFmtId="0" fontId="4" fillId="0" borderId="22" xfId="0" applyFont="1" applyBorder="1" applyAlignment="1"/>
    <xf numFmtId="0" fontId="4" fillId="0" borderId="16" xfId="0" applyFont="1" applyBorder="1" applyAlignment="1"/>
    <xf numFmtId="0" fontId="4" fillId="0" borderId="0" xfId="0" applyFont="1" applyAlignment="1"/>
    <xf numFmtId="0" fontId="0" fillId="0" borderId="23" xfId="0" applyBorder="1">
      <alignment vertical="center"/>
    </xf>
    <xf numFmtId="0" fontId="4" fillId="0" borderId="23" xfId="0" applyFont="1" applyBorder="1" applyAlignment="1"/>
    <xf numFmtId="58" fontId="0" fillId="0" borderId="24" xfId="0" applyNumberFormat="1" applyBorder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3:I27"/>
  <sheetViews>
    <sheetView workbookViewId="0">
      <selection activeCell="K9" sqref="K9"/>
    </sheetView>
  </sheetViews>
  <sheetFormatPr defaultColWidth="9" defaultRowHeight="13.5"/>
  <sheetData>
    <row r="3" spans="2:2">
      <c r="B3" s="2" t="s">
        <v>0</v>
      </c>
    </row>
    <row r="5" ht="14.25" spans="2:9">
      <c r="B5" s="23" t="s">
        <v>1</v>
      </c>
      <c r="C5" s="24" t="s">
        <v>2</v>
      </c>
      <c r="D5" s="24" t="s">
        <v>3</v>
      </c>
      <c r="E5" s="24" t="s">
        <v>4</v>
      </c>
      <c r="F5" s="24" t="s">
        <v>5</v>
      </c>
      <c r="G5" s="24" t="s">
        <v>6</v>
      </c>
      <c r="H5" s="24" t="s">
        <v>7</v>
      </c>
      <c r="I5" s="34" t="s">
        <v>8</v>
      </c>
    </row>
    <row r="6" spans="2:9">
      <c r="B6" s="25">
        <v>0</v>
      </c>
      <c r="C6" s="25">
        <v>0.8795</v>
      </c>
      <c r="D6" s="25">
        <v>0.8665</v>
      </c>
      <c r="E6" s="25">
        <v>0.8795</v>
      </c>
      <c r="F6" s="26">
        <v>0.8945</v>
      </c>
      <c r="G6" s="26">
        <v>0.886</v>
      </c>
      <c r="H6" s="27">
        <v>0.899</v>
      </c>
      <c r="I6" s="26">
        <v>0.918</v>
      </c>
    </row>
    <row r="7" spans="2:9">
      <c r="B7" s="25">
        <v>1.4</v>
      </c>
      <c r="C7" s="25">
        <v>0.439</v>
      </c>
      <c r="D7" s="25">
        <v>0.478</v>
      </c>
      <c r="E7" s="25">
        <v>0.435</v>
      </c>
      <c r="F7" s="28">
        <v>0.505</v>
      </c>
      <c r="G7" s="28">
        <v>0.552</v>
      </c>
      <c r="H7" s="29">
        <v>0.574</v>
      </c>
      <c r="I7" s="28">
        <v>0.473</v>
      </c>
    </row>
    <row r="8" spans="2:9">
      <c r="B8" s="25">
        <v>2.8</v>
      </c>
      <c r="C8" s="25">
        <v>0.496</v>
      </c>
      <c r="D8" s="25">
        <v>0.533</v>
      </c>
      <c r="E8" s="25">
        <v>0.487</v>
      </c>
      <c r="F8" s="28">
        <v>0.579</v>
      </c>
      <c r="G8" s="28">
        <v>0.62</v>
      </c>
      <c r="H8" s="29">
        <v>0.598</v>
      </c>
      <c r="I8" s="28">
        <v>0.597</v>
      </c>
    </row>
    <row r="9" spans="2:9">
      <c r="B9" s="25">
        <v>4.2</v>
      </c>
      <c r="C9" s="25">
        <v>0.558</v>
      </c>
      <c r="D9" s="25">
        <v>0.571</v>
      </c>
      <c r="E9" s="25">
        <v>0.546</v>
      </c>
      <c r="F9" s="28">
        <v>0.626</v>
      </c>
      <c r="G9" s="28">
        <v>0.668</v>
      </c>
      <c r="H9" s="29">
        <v>0.683</v>
      </c>
      <c r="I9" s="28">
        <v>0.682</v>
      </c>
    </row>
    <row r="10" spans="2:9">
      <c r="B10" s="25">
        <v>5.6</v>
      </c>
      <c r="C10" s="25">
        <v>0.608</v>
      </c>
      <c r="D10" s="25">
        <v>0.635</v>
      </c>
      <c r="E10" s="25">
        <v>0.588</v>
      </c>
      <c r="F10" s="28">
        <v>0.651</v>
      </c>
      <c r="G10" s="28">
        <v>0.671</v>
      </c>
      <c r="H10" s="29">
        <v>0.758</v>
      </c>
      <c r="I10" s="28">
        <v>0.763</v>
      </c>
    </row>
    <row r="11" spans="2:9">
      <c r="B11" s="25">
        <v>7</v>
      </c>
      <c r="C11" s="25">
        <v>0.65</v>
      </c>
      <c r="D11" s="25">
        <v>0.661</v>
      </c>
      <c r="E11" s="25">
        <v>0.632</v>
      </c>
      <c r="F11" s="28">
        <v>0.683</v>
      </c>
      <c r="G11" s="28">
        <v>0.699</v>
      </c>
      <c r="H11" s="29">
        <v>0.818</v>
      </c>
      <c r="I11" s="28">
        <v>0.802</v>
      </c>
    </row>
    <row r="12" spans="2:9">
      <c r="B12" s="25">
        <v>8.4</v>
      </c>
      <c r="C12" s="25">
        <v>0.673</v>
      </c>
      <c r="D12" s="25">
        <v>0.702</v>
      </c>
      <c r="E12" s="25">
        <v>0.656</v>
      </c>
      <c r="F12" s="28">
        <v>0.727</v>
      </c>
      <c r="G12" s="28">
        <v>0.761</v>
      </c>
      <c r="H12" s="29">
        <v>0.868</v>
      </c>
      <c r="I12" s="28">
        <v>0.833</v>
      </c>
    </row>
    <row r="13" spans="2:9">
      <c r="B13" s="25">
        <v>9.8</v>
      </c>
      <c r="C13" s="25">
        <v>0.694</v>
      </c>
      <c r="D13" s="25">
        <v>0.723</v>
      </c>
      <c r="E13" s="25">
        <v>0.684</v>
      </c>
      <c r="F13" s="28">
        <v>0.758</v>
      </c>
      <c r="G13" s="28">
        <v>0.771</v>
      </c>
      <c r="H13" s="29">
        <v>0.87</v>
      </c>
      <c r="I13" s="28">
        <v>0.869</v>
      </c>
    </row>
    <row r="14" spans="2:9">
      <c r="B14" s="25">
        <v>11.2</v>
      </c>
      <c r="C14" s="25">
        <v>0.747</v>
      </c>
      <c r="D14" s="25">
        <v>0.728</v>
      </c>
      <c r="E14" s="25">
        <v>0.719</v>
      </c>
      <c r="F14" s="28">
        <v>0.797</v>
      </c>
      <c r="G14" s="28">
        <v>0.78</v>
      </c>
      <c r="H14" s="29">
        <v>0.882</v>
      </c>
      <c r="I14" s="28">
        <v>0.866</v>
      </c>
    </row>
    <row r="15" spans="2:9">
      <c r="B15" s="25">
        <v>12.6</v>
      </c>
      <c r="C15" s="25">
        <v>0.767</v>
      </c>
      <c r="D15" s="25">
        <v>0.774</v>
      </c>
      <c r="E15" s="25">
        <v>0.755</v>
      </c>
      <c r="F15" s="28">
        <v>0.819</v>
      </c>
      <c r="G15" s="28">
        <v>0.822</v>
      </c>
      <c r="H15" s="29">
        <v>0.887</v>
      </c>
      <c r="I15" s="28">
        <v>0.883</v>
      </c>
    </row>
    <row r="16" spans="2:9">
      <c r="B16" s="25">
        <v>14</v>
      </c>
      <c r="C16" s="25">
        <v>0.753</v>
      </c>
      <c r="D16" s="25">
        <v>0.79</v>
      </c>
      <c r="E16" s="25">
        <v>0.743</v>
      </c>
      <c r="F16" s="28">
        <v>0.816</v>
      </c>
      <c r="G16" s="28">
        <v>0.857</v>
      </c>
      <c r="H16" s="30">
        <v>0.879</v>
      </c>
      <c r="I16" s="28">
        <v>0.868</v>
      </c>
    </row>
    <row r="17" spans="2:9">
      <c r="B17" s="25">
        <v>15.4</v>
      </c>
      <c r="C17" s="25">
        <v>0.78</v>
      </c>
      <c r="D17" s="25">
        <v>0.776</v>
      </c>
      <c r="E17" s="25">
        <v>0.763</v>
      </c>
      <c r="F17" s="28">
        <v>0.802</v>
      </c>
      <c r="G17" s="28">
        <v>0.855</v>
      </c>
      <c r="H17" s="31"/>
      <c r="I17" s="28">
        <v>0.893</v>
      </c>
    </row>
    <row r="18" spans="2:9">
      <c r="B18" s="25">
        <v>16.8</v>
      </c>
      <c r="C18" s="25">
        <v>0.821</v>
      </c>
      <c r="D18" s="25">
        <v>0.811</v>
      </c>
      <c r="E18" s="25">
        <v>0.775</v>
      </c>
      <c r="F18" s="28">
        <v>0.848</v>
      </c>
      <c r="G18" s="28">
        <v>0.855</v>
      </c>
      <c r="H18" s="31"/>
      <c r="I18" s="28">
        <v>0.886</v>
      </c>
    </row>
    <row r="19" spans="2:9">
      <c r="B19" s="25">
        <v>18.2</v>
      </c>
      <c r="C19" s="25">
        <v>0.804</v>
      </c>
      <c r="D19" s="25">
        <v>0.802</v>
      </c>
      <c r="E19" s="25">
        <v>0.773</v>
      </c>
      <c r="F19" s="28">
        <v>0.855</v>
      </c>
      <c r="G19" s="28">
        <v>0.869</v>
      </c>
      <c r="H19" s="31"/>
      <c r="I19" s="28">
        <v>0.884</v>
      </c>
    </row>
    <row r="20" spans="2:9">
      <c r="B20" s="25">
        <v>19.6</v>
      </c>
      <c r="C20" s="25">
        <v>0.852</v>
      </c>
      <c r="D20" s="25">
        <v>0.825</v>
      </c>
      <c r="E20" s="25">
        <v>0.839</v>
      </c>
      <c r="F20" s="28">
        <v>0.872</v>
      </c>
      <c r="G20" s="28">
        <v>0.866</v>
      </c>
      <c r="H20" s="31"/>
      <c r="I20" s="28">
        <v>0.913</v>
      </c>
    </row>
    <row r="21" spans="2:9">
      <c r="B21" s="25">
        <v>21</v>
      </c>
      <c r="C21" s="25">
        <v>0.854</v>
      </c>
      <c r="D21" s="25">
        <v>0.803</v>
      </c>
      <c r="E21" s="25">
        <v>0.804</v>
      </c>
      <c r="F21" s="28">
        <v>0.873</v>
      </c>
      <c r="G21" s="28">
        <v>0.859</v>
      </c>
      <c r="H21" s="31"/>
      <c r="I21" s="33">
        <v>0.908</v>
      </c>
    </row>
    <row r="22" spans="2:9">
      <c r="B22" s="25">
        <v>22.4</v>
      </c>
      <c r="C22" s="25">
        <v>0.834</v>
      </c>
      <c r="D22" s="25">
        <v>0.865</v>
      </c>
      <c r="E22" s="25">
        <v>0.818</v>
      </c>
      <c r="F22" s="28">
        <v>0.792</v>
      </c>
      <c r="G22" s="28">
        <v>0.879</v>
      </c>
      <c r="H22" s="31"/>
      <c r="I22" s="31"/>
    </row>
    <row r="23" spans="2:9">
      <c r="B23" s="25">
        <v>23.8</v>
      </c>
      <c r="C23" s="25">
        <v>0.846</v>
      </c>
      <c r="D23" s="25">
        <v>0.832</v>
      </c>
      <c r="E23" s="25">
        <v>0.834</v>
      </c>
      <c r="F23" s="28">
        <v>0.813</v>
      </c>
      <c r="G23" s="28">
        <v>0.869</v>
      </c>
      <c r="H23" s="31"/>
      <c r="I23" s="31"/>
    </row>
    <row r="24" spans="2:9">
      <c r="B24" s="25">
        <v>25.2</v>
      </c>
      <c r="C24" s="25">
        <v>0.829</v>
      </c>
      <c r="D24" s="25">
        <v>0.851</v>
      </c>
      <c r="E24" s="25">
        <v>0.826</v>
      </c>
      <c r="F24" s="28">
        <v>0.811</v>
      </c>
      <c r="G24" s="28">
        <v>0.868</v>
      </c>
      <c r="H24" s="31"/>
      <c r="I24" s="31"/>
    </row>
    <row r="25" spans="2:9">
      <c r="B25" s="25">
        <v>26.6</v>
      </c>
      <c r="C25" s="25">
        <v>0.864</v>
      </c>
      <c r="D25" s="25">
        <v>0.822</v>
      </c>
      <c r="E25" s="25">
        <v>0.792</v>
      </c>
      <c r="F25" s="28">
        <v>0.781</v>
      </c>
      <c r="G25" s="28">
        <v>0.875</v>
      </c>
      <c r="H25" s="31"/>
      <c r="I25" s="31"/>
    </row>
    <row r="26" spans="2:9">
      <c r="B26" s="25">
        <v>28</v>
      </c>
      <c r="C26" s="25">
        <v>0.838</v>
      </c>
      <c r="D26" s="25">
        <v>0.801</v>
      </c>
      <c r="E26" s="25">
        <v>0.832</v>
      </c>
      <c r="F26" s="28">
        <v>0.841</v>
      </c>
      <c r="G26" s="28">
        <v>0.903</v>
      </c>
      <c r="H26" s="31"/>
      <c r="I26" s="31"/>
    </row>
    <row r="27" ht="14.25" spans="2:9">
      <c r="B27" s="32">
        <v>29.4</v>
      </c>
      <c r="C27" s="32">
        <v>0.84</v>
      </c>
      <c r="D27" s="32">
        <v>0.85</v>
      </c>
      <c r="E27" s="32">
        <v>0.826</v>
      </c>
      <c r="F27" s="33">
        <v>0.852</v>
      </c>
      <c r="G27" s="33">
        <v>0.869</v>
      </c>
      <c r="H27" s="31"/>
      <c r="I27" s="31"/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E60"/>
  <sheetViews>
    <sheetView tabSelected="1" topLeftCell="A19" workbookViewId="0">
      <selection activeCell="D59" sqref="D59"/>
    </sheetView>
  </sheetViews>
  <sheetFormatPr defaultColWidth="9" defaultRowHeight="13.5" outlineLevelCol="4"/>
  <cols>
    <col min="3" max="4" width="12.625"/>
    <col min="5" max="5" width="10.875" customWidth="1"/>
  </cols>
  <sheetData>
    <row r="2" ht="15.75" spans="2:3">
      <c r="B2" s="1" t="s">
        <v>9</v>
      </c>
      <c r="C2" s="2"/>
    </row>
    <row r="3" ht="14.25" spans="2:2">
      <c r="B3" s="3" t="s">
        <v>10</v>
      </c>
    </row>
    <row r="4" ht="15.75" spans="2:5">
      <c r="B4" s="4"/>
      <c r="C4" s="5" t="s">
        <v>11</v>
      </c>
      <c r="D4" s="6" t="s">
        <v>12</v>
      </c>
      <c r="E4" s="7" t="s">
        <v>13</v>
      </c>
    </row>
    <row r="5" spans="2:5">
      <c r="B5" s="8">
        <v>1</v>
      </c>
      <c r="C5" s="9">
        <v>6</v>
      </c>
      <c r="D5" s="9">
        <v>7</v>
      </c>
      <c r="E5" s="10">
        <v>13</v>
      </c>
    </row>
    <row r="6" spans="2:5">
      <c r="B6" s="11">
        <v>2</v>
      </c>
      <c r="C6" s="12">
        <v>11</v>
      </c>
      <c r="D6" s="12">
        <v>5</v>
      </c>
      <c r="E6" s="13">
        <v>17</v>
      </c>
    </row>
    <row r="7" spans="2:5">
      <c r="B7" s="11">
        <v>3</v>
      </c>
      <c r="C7" s="12">
        <v>14</v>
      </c>
      <c r="D7" s="12">
        <v>3</v>
      </c>
      <c r="E7" s="13">
        <v>16</v>
      </c>
    </row>
    <row r="8" spans="2:5">
      <c r="B8" s="11">
        <v>4</v>
      </c>
      <c r="C8" s="12">
        <v>12</v>
      </c>
      <c r="D8" s="12">
        <v>1</v>
      </c>
      <c r="E8" s="13">
        <v>13</v>
      </c>
    </row>
    <row r="9" spans="2:5">
      <c r="B9" s="11">
        <v>5</v>
      </c>
      <c r="C9" s="12">
        <v>7</v>
      </c>
      <c r="D9" s="12">
        <v>8</v>
      </c>
      <c r="E9" s="13">
        <v>4</v>
      </c>
    </row>
    <row r="10" spans="2:5">
      <c r="B10" s="11">
        <v>6</v>
      </c>
      <c r="C10" s="12">
        <v>8</v>
      </c>
      <c r="D10" s="12">
        <v>9</v>
      </c>
      <c r="E10" s="13">
        <v>10</v>
      </c>
    </row>
    <row r="11" spans="2:5">
      <c r="B11" s="11">
        <v>7</v>
      </c>
      <c r="C11" s="12">
        <v>9</v>
      </c>
      <c r="D11" s="12">
        <v>6</v>
      </c>
      <c r="E11" s="13">
        <v>12</v>
      </c>
    </row>
    <row r="12" spans="2:5">
      <c r="B12" s="11">
        <v>8</v>
      </c>
      <c r="C12" s="12">
        <v>11</v>
      </c>
      <c r="D12" s="12">
        <v>9</v>
      </c>
      <c r="E12" s="13">
        <v>7</v>
      </c>
    </row>
    <row r="13" spans="2:5">
      <c r="B13" s="11">
        <v>9</v>
      </c>
      <c r="C13" s="12">
        <v>13</v>
      </c>
      <c r="D13" s="12">
        <v>4</v>
      </c>
      <c r="E13" s="13">
        <v>13</v>
      </c>
    </row>
    <row r="14" spans="2:5">
      <c r="B14" s="11">
        <v>10</v>
      </c>
      <c r="C14" s="12">
        <v>9</v>
      </c>
      <c r="D14" s="12">
        <v>4</v>
      </c>
      <c r="E14" s="13">
        <v>10</v>
      </c>
    </row>
    <row r="15" spans="2:5">
      <c r="B15" s="11">
        <v>11</v>
      </c>
      <c r="C15" s="12">
        <v>12</v>
      </c>
      <c r="D15" s="12">
        <v>7</v>
      </c>
      <c r="E15" s="13">
        <v>17</v>
      </c>
    </row>
    <row r="16" spans="2:5">
      <c r="B16" s="11">
        <v>12</v>
      </c>
      <c r="C16" s="12">
        <v>9</v>
      </c>
      <c r="D16" s="12">
        <v>2</v>
      </c>
      <c r="E16" s="13">
        <v>11</v>
      </c>
    </row>
    <row r="17" spans="2:5">
      <c r="B17" s="11">
        <v>13</v>
      </c>
      <c r="C17" s="12">
        <v>11</v>
      </c>
      <c r="D17" s="12">
        <v>10</v>
      </c>
      <c r="E17" s="13">
        <v>9</v>
      </c>
    </row>
    <row r="18" spans="2:5">
      <c r="B18" s="11">
        <v>14</v>
      </c>
      <c r="C18" s="12">
        <v>16</v>
      </c>
      <c r="D18" s="12">
        <v>6</v>
      </c>
      <c r="E18" s="13">
        <v>26</v>
      </c>
    </row>
    <row r="19" spans="2:5">
      <c r="B19" s="11">
        <v>15</v>
      </c>
      <c r="C19" s="12">
        <v>12</v>
      </c>
      <c r="D19" s="12">
        <v>2</v>
      </c>
      <c r="E19" s="13">
        <v>13</v>
      </c>
    </row>
    <row r="20" spans="2:5">
      <c r="B20" s="11">
        <v>16</v>
      </c>
      <c r="C20" s="12">
        <v>19</v>
      </c>
      <c r="D20" s="12">
        <v>4</v>
      </c>
      <c r="E20" s="13">
        <v>16</v>
      </c>
    </row>
    <row r="21" spans="2:5">
      <c r="B21" s="11">
        <v>17</v>
      </c>
      <c r="C21" s="12">
        <v>9</v>
      </c>
      <c r="D21" s="12">
        <v>3</v>
      </c>
      <c r="E21" s="13">
        <v>12</v>
      </c>
    </row>
    <row r="22" spans="2:5">
      <c r="B22" s="11">
        <v>18</v>
      </c>
      <c r="C22" s="12">
        <v>5</v>
      </c>
      <c r="D22" s="12">
        <v>3</v>
      </c>
      <c r="E22" s="13">
        <v>6</v>
      </c>
    </row>
    <row r="23" spans="2:5">
      <c r="B23" s="11">
        <v>19</v>
      </c>
      <c r="C23" s="12">
        <v>8</v>
      </c>
      <c r="D23" s="12">
        <v>6</v>
      </c>
      <c r="E23" s="13">
        <v>4</v>
      </c>
    </row>
    <row r="24" spans="2:5">
      <c r="B24" s="11">
        <v>20</v>
      </c>
      <c r="C24" s="12">
        <v>9</v>
      </c>
      <c r="D24" s="12">
        <v>9</v>
      </c>
      <c r="E24" s="13">
        <v>13</v>
      </c>
    </row>
    <row r="25" spans="2:5">
      <c r="B25" s="11">
        <v>21</v>
      </c>
      <c r="C25" s="12">
        <v>10</v>
      </c>
      <c r="D25" s="12">
        <v>12</v>
      </c>
      <c r="E25" s="13">
        <v>12</v>
      </c>
    </row>
    <row r="26" spans="2:5">
      <c r="B26" s="11">
        <v>22</v>
      </c>
      <c r="C26" s="12">
        <v>17</v>
      </c>
      <c r="D26" s="12">
        <v>3</v>
      </c>
      <c r="E26" s="13">
        <v>18</v>
      </c>
    </row>
    <row r="27" spans="2:5">
      <c r="B27" s="11">
        <v>23</v>
      </c>
      <c r="C27" s="12">
        <v>11</v>
      </c>
      <c r="D27" s="12">
        <v>5</v>
      </c>
      <c r="E27" s="13">
        <v>14</v>
      </c>
    </row>
    <row r="28" spans="2:5">
      <c r="B28" s="11">
        <v>24</v>
      </c>
      <c r="C28" s="12">
        <v>6</v>
      </c>
      <c r="D28" s="12">
        <v>3</v>
      </c>
      <c r="E28" s="13">
        <v>6</v>
      </c>
    </row>
    <row r="29" spans="2:5">
      <c r="B29" s="11">
        <v>25</v>
      </c>
      <c r="C29" s="12">
        <v>6</v>
      </c>
      <c r="D29" s="12">
        <v>2</v>
      </c>
      <c r="E29" s="13">
        <v>9</v>
      </c>
    </row>
    <row r="30" spans="2:5">
      <c r="B30" s="11">
        <v>26</v>
      </c>
      <c r="C30" s="12">
        <v>15</v>
      </c>
      <c r="D30" s="12">
        <v>3</v>
      </c>
      <c r="E30" s="13">
        <v>10</v>
      </c>
    </row>
    <row r="31" spans="2:5">
      <c r="B31" s="11">
        <v>27</v>
      </c>
      <c r="C31" s="12">
        <v>16</v>
      </c>
      <c r="D31" s="12">
        <v>6</v>
      </c>
      <c r="E31" s="13">
        <v>20</v>
      </c>
    </row>
    <row r="32" spans="2:5">
      <c r="B32" s="11">
        <v>28</v>
      </c>
      <c r="C32" s="12">
        <v>24</v>
      </c>
      <c r="D32" s="12">
        <v>4</v>
      </c>
      <c r="E32" s="13">
        <v>8</v>
      </c>
    </row>
    <row r="33" spans="2:5">
      <c r="B33" s="11">
        <v>29</v>
      </c>
      <c r="C33" s="12">
        <v>20</v>
      </c>
      <c r="D33" s="12">
        <v>3</v>
      </c>
      <c r="E33" s="13">
        <v>12</v>
      </c>
    </row>
    <row r="34" spans="2:5">
      <c r="B34" s="11">
        <v>30</v>
      </c>
      <c r="C34" s="12">
        <v>9</v>
      </c>
      <c r="D34" s="12">
        <v>8</v>
      </c>
      <c r="E34" s="13">
        <v>4</v>
      </c>
    </row>
    <row r="35" spans="2:5">
      <c r="B35" s="11">
        <v>31</v>
      </c>
      <c r="C35" s="12">
        <v>12</v>
      </c>
      <c r="D35" s="12">
        <v>2</v>
      </c>
      <c r="E35" s="13">
        <v>10</v>
      </c>
    </row>
    <row r="36" spans="2:5">
      <c r="B36" s="11">
        <v>32</v>
      </c>
      <c r="C36" s="12">
        <v>7</v>
      </c>
      <c r="D36" s="12">
        <v>9</v>
      </c>
      <c r="E36" s="13">
        <v>7</v>
      </c>
    </row>
    <row r="37" spans="2:5">
      <c r="B37" s="11">
        <v>33</v>
      </c>
      <c r="C37" s="12">
        <v>6</v>
      </c>
      <c r="D37" s="12">
        <v>5</v>
      </c>
      <c r="E37" s="13">
        <v>11</v>
      </c>
    </row>
    <row r="38" spans="2:5">
      <c r="B38" s="11">
        <v>34</v>
      </c>
      <c r="C38" s="12">
        <v>10</v>
      </c>
      <c r="D38" s="12">
        <v>2</v>
      </c>
      <c r="E38" s="13">
        <v>5</v>
      </c>
    </row>
    <row r="39" spans="2:5">
      <c r="B39" s="11">
        <v>35</v>
      </c>
      <c r="C39" s="12">
        <v>25</v>
      </c>
      <c r="D39" s="12">
        <v>7</v>
      </c>
      <c r="E39" s="13">
        <v>8</v>
      </c>
    </row>
    <row r="40" spans="2:5">
      <c r="B40" s="11">
        <v>36</v>
      </c>
      <c r="C40" s="12">
        <v>18</v>
      </c>
      <c r="D40" s="12">
        <v>3</v>
      </c>
      <c r="E40" s="13">
        <v>14</v>
      </c>
    </row>
    <row r="41" spans="2:5">
      <c r="B41" s="11">
        <v>37</v>
      </c>
      <c r="C41" s="12">
        <v>10</v>
      </c>
      <c r="D41" s="12">
        <v>4</v>
      </c>
      <c r="E41" s="13">
        <v>10</v>
      </c>
    </row>
    <row r="42" spans="2:5">
      <c r="B42" s="11">
        <v>38</v>
      </c>
      <c r="C42" s="12">
        <v>16</v>
      </c>
      <c r="D42" s="12">
        <v>8</v>
      </c>
      <c r="E42" s="13">
        <v>5</v>
      </c>
    </row>
    <row r="43" spans="2:5">
      <c r="B43" s="11">
        <v>39</v>
      </c>
      <c r="C43" s="12">
        <v>10</v>
      </c>
      <c r="D43" s="12">
        <v>5</v>
      </c>
      <c r="E43" s="13">
        <v>12</v>
      </c>
    </row>
    <row r="44" spans="2:5">
      <c r="B44" s="11">
        <v>40</v>
      </c>
      <c r="C44" s="12">
        <v>15</v>
      </c>
      <c r="D44" s="12">
        <v>4</v>
      </c>
      <c r="E44" s="13">
        <v>6</v>
      </c>
    </row>
    <row r="45" spans="2:5">
      <c r="B45" s="11">
        <v>41</v>
      </c>
      <c r="C45" s="12">
        <v>14</v>
      </c>
      <c r="D45" s="12">
        <v>4</v>
      </c>
      <c r="E45" s="13">
        <v>7</v>
      </c>
    </row>
    <row r="46" spans="2:5">
      <c r="B46" s="11">
        <v>42</v>
      </c>
      <c r="C46" s="12">
        <v>10</v>
      </c>
      <c r="D46" s="12">
        <v>3</v>
      </c>
      <c r="E46" s="13">
        <v>11</v>
      </c>
    </row>
    <row r="47" spans="2:5">
      <c r="B47" s="11">
        <v>43</v>
      </c>
      <c r="C47" s="12">
        <v>13</v>
      </c>
      <c r="D47" s="12">
        <v>10</v>
      </c>
      <c r="E47" s="13">
        <v>6</v>
      </c>
    </row>
    <row r="48" spans="2:5">
      <c r="B48" s="11">
        <v>44</v>
      </c>
      <c r="C48" s="12">
        <v>18</v>
      </c>
      <c r="D48" s="12">
        <v>6</v>
      </c>
      <c r="E48" s="13">
        <v>16</v>
      </c>
    </row>
    <row r="49" spans="2:5">
      <c r="B49" s="11">
        <v>45</v>
      </c>
      <c r="C49" s="12">
        <v>19</v>
      </c>
      <c r="D49" s="12">
        <v>4</v>
      </c>
      <c r="E49" s="13">
        <v>7</v>
      </c>
    </row>
    <row r="50" spans="2:5">
      <c r="B50" s="11">
        <v>46</v>
      </c>
      <c r="C50" s="12">
        <v>14</v>
      </c>
      <c r="D50" s="12">
        <v>4</v>
      </c>
      <c r="E50" s="13">
        <v>10</v>
      </c>
    </row>
    <row r="51" spans="2:5">
      <c r="B51" s="11">
        <v>47</v>
      </c>
      <c r="C51" s="12">
        <v>12</v>
      </c>
      <c r="D51" s="12">
        <v>7</v>
      </c>
      <c r="E51" s="13">
        <v>11</v>
      </c>
    </row>
    <row r="52" spans="2:5">
      <c r="B52" s="11">
        <v>48</v>
      </c>
      <c r="C52" s="12">
        <v>11</v>
      </c>
      <c r="D52" s="12">
        <v>7</v>
      </c>
      <c r="E52" s="13">
        <v>16</v>
      </c>
    </row>
    <row r="53" spans="2:5">
      <c r="B53" s="11">
        <v>49</v>
      </c>
      <c r="C53" s="12">
        <v>9</v>
      </c>
      <c r="D53" s="12">
        <v>3</v>
      </c>
      <c r="E53" s="13">
        <v>4</v>
      </c>
    </row>
    <row r="54" spans="2:5">
      <c r="B54" s="11">
        <v>50</v>
      </c>
      <c r="C54" s="12">
        <v>14</v>
      </c>
      <c r="D54" s="12">
        <v>5</v>
      </c>
      <c r="E54" s="13">
        <v>8</v>
      </c>
    </row>
    <row r="55" spans="2:5">
      <c r="B55" s="11">
        <v>51</v>
      </c>
      <c r="C55" s="12"/>
      <c r="D55" s="12">
        <v>3</v>
      </c>
      <c r="E55" s="13">
        <v>12</v>
      </c>
    </row>
    <row r="56" spans="2:5">
      <c r="B56" s="11">
        <v>52</v>
      </c>
      <c r="C56" s="12"/>
      <c r="D56" s="12">
        <v>4</v>
      </c>
      <c r="E56" s="13">
        <v>17</v>
      </c>
    </row>
    <row r="57" ht="14.25" spans="2:5">
      <c r="B57" s="14">
        <v>53</v>
      </c>
      <c r="C57" s="15"/>
      <c r="D57" s="15">
        <v>1</v>
      </c>
      <c r="E57" s="16">
        <v>6</v>
      </c>
    </row>
    <row r="58" spans="3:5">
      <c r="C58" s="17"/>
      <c r="D58" s="17"/>
      <c r="E58" s="18"/>
    </row>
    <row r="59" spans="2:5">
      <c r="B59" s="19" t="s">
        <v>14</v>
      </c>
      <c r="C59" s="17"/>
      <c r="D59" s="17">
        <f>TTEST(C5:C54,D5:D57,2,3)</f>
        <v>7.01547915384658e-15</v>
      </c>
      <c r="E59" s="18">
        <f>TTEST(C5:C54,E5:E57,2,3)</f>
        <v>0.15014511032487</v>
      </c>
    </row>
    <row r="60" spans="2:5">
      <c r="B60" s="20"/>
      <c r="C60" s="21"/>
      <c r="D60" s="21"/>
      <c r="E60" s="22">
        <f>TTEST(D5:D57,E5:E57,2,3)</f>
        <v>7.56741384297109e-12</v>
      </c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1d</vt:lpstr>
      <vt:lpstr>1e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刘建阳</dc:creator>
  <cp:lastModifiedBy>Yanning</cp:lastModifiedBy>
  <dcterms:created xsi:type="dcterms:W3CDTF">2023-05-12T11:15:00Z</dcterms:created>
  <dcterms:modified xsi:type="dcterms:W3CDTF">2024-07-26T10:31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C99C685C78C4CA794F20D2B3FB97A45_12</vt:lpwstr>
  </property>
  <property fmtid="{D5CDD505-2E9C-101B-9397-08002B2CF9AE}" pid="3" name="KSOProductBuildVer">
    <vt:lpwstr>2052-12.1.0.15374</vt:lpwstr>
  </property>
</Properties>
</file>